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talia/Documents/NAD/"/>
    </mc:Choice>
  </mc:AlternateContent>
  <xr:revisionPtr revIDLastSave="0" documentId="8_{A2FF54F9-F0A8-6E4A-8EEC-A1293C70022A}" xr6:coauthVersionLast="47" xr6:coauthVersionMax="47" xr10:uidLastSave="{00000000-0000-0000-0000-000000000000}"/>
  <bookViews>
    <workbookView xWindow="240" yWindow="460" windowWidth="27520" windowHeight="175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2" l="1"/>
  <c r="E15" i="2"/>
  <c r="F15" i="2"/>
  <c r="G15" i="2"/>
  <c r="C15" i="2"/>
  <c r="Q6" i="2" l="1"/>
  <c r="Q7" i="2" s="1"/>
  <c r="Q8" i="2" s="1"/>
  <c r="Q10" i="2" s="1"/>
  <c r="H6" i="2"/>
  <c r="H7" i="2" s="1"/>
  <c r="H8" i="2" s="1"/>
  <c r="H10" i="2" s="1"/>
  <c r="C6" i="2"/>
  <c r="C7" i="2" s="1"/>
  <c r="C8" i="2" s="1"/>
  <c r="C10" i="2" s="1"/>
  <c r="D6" i="2"/>
  <c r="D7" i="2" s="1"/>
  <c r="D8" i="2" s="1"/>
  <c r="D10" i="2" s="1"/>
  <c r="E6" i="2"/>
  <c r="E7" i="2" s="1"/>
  <c r="E8" i="2" s="1"/>
  <c r="E10" i="2" s="1"/>
  <c r="F6" i="2"/>
  <c r="F7" i="2" s="1"/>
  <c r="F8" i="2" s="1"/>
  <c r="F10" i="2" s="1"/>
  <c r="G6" i="2"/>
  <c r="G7" i="2" s="1"/>
  <c r="G8" i="2" s="1"/>
  <c r="G10" i="2" s="1"/>
  <c r="I6" i="2"/>
  <c r="I7" i="2" s="1"/>
  <c r="I8" i="2" s="1"/>
  <c r="I10" i="2" s="1"/>
  <c r="J6" i="2"/>
  <c r="J7" i="2" s="1"/>
  <c r="J8" i="2" s="1"/>
  <c r="J10" i="2" s="1"/>
  <c r="K6" i="2"/>
  <c r="K7" i="2" s="1"/>
  <c r="K8" i="2" s="1"/>
  <c r="K10" i="2" s="1"/>
  <c r="L6" i="2"/>
  <c r="L7" i="2" s="1"/>
  <c r="L8" i="2" s="1"/>
  <c r="L10" i="2" s="1"/>
  <c r="M6" i="2"/>
  <c r="M7" i="2" s="1"/>
  <c r="M8" i="2" s="1"/>
  <c r="M10" i="2" s="1"/>
  <c r="N6" i="2"/>
  <c r="N7" i="2" s="1"/>
  <c r="N8" i="2" s="1"/>
  <c r="N10" i="2" s="1"/>
  <c r="O6" i="2"/>
  <c r="O7" i="2" s="1"/>
  <c r="O8" i="2" s="1"/>
  <c r="O10" i="2" s="1"/>
  <c r="P6" i="2"/>
  <c r="P7" i="2" s="1"/>
  <c r="P8" i="2" s="1"/>
  <c r="P10" i="2" s="1"/>
  <c r="R6" i="2"/>
  <c r="R7" i="2" s="1"/>
  <c r="R8" i="2" s="1"/>
  <c r="R10" i="2" s="1"/>
  <c r="S6" i="2"/>
  <c r="S7" i="2" s="1"/>
  <c r="S8" i="2" s="1"/>
  <c r="S10" i="2" s="1"/>
  <c r="B6" i="2"/>
  <c r="B7" i="2" s="1"/>
  <c r="B8" i="2" s="1"/>
  <c r="B10" i="2" s="1"/>
  <c r="O23" i="2" l="1"/>
  <c r="O22" i="2"/>
  <c r="L23" i="2"/>
  <c r="L22" i="2"/>
  <c r="N23" i="2"/>
  <c r="N22" i="2"/>
  <c r="M23" i="2"/>
  <c r="M22" i="2"/>
  <c r="K23" i="2"/>
  <c r="K22" i="2"/>
  <c r="P23" i="2"/>
  <c r="P22" i="2"/>
  <c r="N17" i="2"/>
  <c r="N16" i="2"/>
  <c r="M17" i="2"/>
  <c r="M16" i="2"/>
  <c r="O17" i="2"/>
  <c r="O16" i="2"/>
  <c r="L16" i="2"/>
  <c r="L17" i="2"/>
  <c r="K17" i="2"/>
  <c r="K16" i="2"/>
  <c r="P17" i="2"/>
  <c r="P16" i="2"/>
  <c r="G4" i="1"/>
  <c r="G5" i="1"/>
  <c r="G6" i="1"/>
  <c r="G7" i="1"/>
  <c r="G8" i="1"/>
  <c r="G3" i="1"/>
  <c r="F4" i="1"/>
  <c r="F5" i="1"/>
  <c r="F6" i="1"/>
  <c r="F7" i="1"/>
  <c r="F8" i="1"/>
  <c r="F3" i="1"/>
</calcChain>
</file>

<file path=xl/sharedStrings.xml><?xml version="1.0" encoding="utf-8"?>
<sst xmlns="http://schemas.openxmlformats.org/spreadsheetml/2006/main" count="36" uniqueCount="19">
  <si>
    <t>Absorbance</t>
  </si>
  <si>
    <t>Time</t>
  </si>
  <si>
    <t>Rep 1</t>
  </si>
  <si>
    <t>Rep 2</t>
  </si>
  <si>
    <t>Rep 3</t>
  </si>
  <si>
    <t>Ave</t>
  </si>
  <si>
    <t>Stdev</t>
  </si>
  <si>
    <t>[NAD]</t>
  </si>
  <si>
    <t>854 Absorbance</t>
  </si>
  <si>
    <r>
      <t>854</t>
    </r>
    <r>
      <rPr>
        <sz val="11"/>
        <color theme="1"/>
        <rFont val="Calibri"/>
        <family val="2"/>
      </rPr>
      <t>Δnga Absorbance</t>
    </r>
  </si>
  <si>
    <r>
      <t>854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nga</t>
    </r>
  </si>
  <si>
    <t>Adj ave</t>
  </si>
  <si>
    <t>Conc</t>
  </si>
  <si>
    <t>854Δnga</t>
  </si>
  <si>
    <t>854 [NAD]</t>
  </si>
  <si>
    <t>854Δnga [NAD]</t>
  </si>
  <si>
    <t>[NAD]/absorbance</t>
  </si>
  <si>
    <t>[NAD]/Absorbance</t>
  </si>
  <si>
    <t>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854 Absorbance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3:$G$5</c:f>
                <c:numCache>
                  <c:formatCode>General</c:formatCode>
                  <c:ptCount val="3"/>
                  <c:pt idx="0">
                    <c:v>4.0000000000000036E-2</c:v>
                  </c:pt>
                  <c:pt idx="1">
                    <c:v>9.2376043070340072E-2</c:v>
                  </c:pt>
                  <c:pt idx="2">
                    <c:v>3.9999999999999925E-2</c:v>
                  </c:pt>
                </c:numCache>
              </c:numRef>
            </c:plus>
            <c:minus>
              <c:numRef>
                <c:f>Sheet1!$G$3:$G$5</c:f>
                <c:numCache>
                  <c:formatCode>General</c:formatCode>
                  <c:ptCount val="3"/>
                  <c:pt idx="0">
                    <c:v>4.0000000000000036E-2</c:v>
                  </c:pt>
                  <c:pt idx="1">
                    <c:v>9.2376043070340072E-2</c:v>
                  </c:pt>
                  <c:pt idx="2">
                    <c:v>3.9999999999999925E-2</c:v>
                  </c:pt>
                </c:numCache>
              </c:numRef>
            </c:minus>
          </c:errBars>
          <c:xVal>
            <c:numRef>
              <c:f>Sheet1!$B$3:$B$5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2</c:v>
                </c:pt>
              </c:numCache>
            </c:numRef>
          </c:xVal>
          <c:yVal>
            <c:numRef>
              <c:f>Sheet1!$F$3:$F$5</c:f>
              <c:numCache>
                <c:formatCode>0.00</c:formatCode>
                <c:ptCount val="3"/>
                <c:pt idx="0" formatCode="General">
                  <c:v>0.73</c:v>
                </c:pt>
                <c:pt idx="1">
                  <c:v>1.6533333333333333</c:v>
                </c:pt>
                <c:pt idx="2">
                  <c:v>1.60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56-0744-A0C2-3A2CEDECB450}"/>
            </c:ext>
          </c:extLst>
        </c:ser>
        <c:ser>
          <c:idx val="1"/>
          <c:order val="1"/>
          <c:tx>
            <c:strRef>
              <c:f>Sheet1!$A$6</c:f>
              <c:strCache>
                <c:ptCount val="1"/>
                <c:pt idx="0">
                  <c:v>854Δnga Absorbance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6:$G$8</c:f>
                <c:numCache>
                  <c:formatCode>General</c:formatCode>
                  <c:ptCount val="3"/>
                  <c:pt idx="0">
                    <c:v>2.6457513110645932E-2</c:v>
                  </c:pt>
                  <c:pt idx="1">
                    <c:v>4.0000000000000036E-2</c:v>
                  </c:pt>
                  <c:pt idx="2">
                    <c:v>2.3094010767584924E-2</c:v>
                  </c:pt>
                </c:numCache>
              </c:numRef>
            </c:plus>
            <c:minus>
              <c:numRef>
                <c:f>Sheet1!$G$6:$G$8</c:f>
                <c:numCache>
                  <c:formatCode>General</c:formatCode>
                  <c:ptCount val="3"/>
                  <c:pt idx="0">
                    <c:v>2.6457513110645932E-2</c:v>
                  </c:pt>
                  <c:pt idx="1">
                    <c:v>4.0000000000000036E-2</c:v>
                  </c:pt>
                  <c:pt idx="2">
                    <c:v>2.3094010767584924E-2</c:v>
                  </c:pt>
                </c:numCache>
              </c:numRef>
            </c:minus>
          </c:errBars>
          <c:xVal>
            <c:numRef>
              <c:f>Sheet1!$B$6:$B$8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2</c:v>
                </c:pt>
              </c:numCache>
            </c:numRef>
          </c:xVal>
          <c:yVal>
            <c:numRef>
              <c:f>Sheet1!$F$6:$F$8</c:f>
              <c:numCache>
                <c:formatCode>General</c:formatCode>
                <c:ptCount val="3"/>
                <c:pt idx="0">
                  <c:v>0.52</c:v>
                </c:pt>
                <c:pt idx="1">
                  <c:v>1.32</c:v>
                </c:pt>
                <c:pt idx="2" formatCode="0.00">
                  <c:v>1.62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56-0744-A0C2-3A2CEDECB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74464"/>
        <c:axId val="85328256"/>
      </c:scatterChart>
      <c:scatterChart>
        <c:scatterStyle val="lineMarker"/>
        <c:varyColors val="0"/>
        <c:ser>
          <c:idx val="2"/>
          <c:order val="2"/>
          <c:tx>
            <c:strRef>
              <c:f>Sheet1!$B$12</c:f>
              <c:strCache>
                <c:ptCount val="1"/>
                <c:pt idx="0">
                  <c:v>854 [NAD]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15:$D$15</c:f>
                <c:numCache>
                  <c:formatCode>General</c:formatCode>
                  <c:ptCount val="3"/>
                  <c:pt idx="0">
                    <c:v>0.72404472925148156</c:v>
                  </c:pt>
                  <c:pt idx="1">
                    <c:v>0.66679657907490875</c:v>
                  </c:pt>
                  <c:pt idx="2">
                    <c:v>0.71017000829628163</c:v>
                  </c:pt>
                </c:numCache>
              </c:numRef>
            </c:plus>
            <c:minus>
              <c:numRef>
                <c:f>Sheet1!$B$15:$D$15</c:f>
                <c:numCache>
                  <c:formatCode>General</c:formatCode>
                  <c:ptCount val="3"/>
                  <c:pt idx="0">
                    <c:v>0.72404472925148156</c:v>
                  </c:pt>
                  <c:pt idx="1">
                    <c:v>0.66679657907490875</c:v>
                  </c:pt>
                  <c:pt idx="2">
                    <c:v>0.71017000829628163</c:v>
                  </c:pt>
                </c:numCache>
              </c:numRef>
            </c:minus>
          </c:errBars>
          <c:xVal>
            <c:numRef>
              <c:f>Sheet1!$B$13:$D$1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2</c:v>
                </c:pt>
              </c:numCache>
            </c:numRef>
          </c:xVal>
          <c:yVal>
            <c:numRef>
              <c:f>Sheet1!$B$14:$D$14</c:f>
              <c:numCache>
                <c:formatCode>0.0</c:formatCode>
                <c:ptCount val="3"/>
                <c:pt idx="0">
                  <c:v>0.28490204137553093</c:v>
                </c:pt>
                <c:pt idx="1">
                  <c:v>4.974654062200342E-2</c:v>
                </c:pt>
                <c:pt idx="2">
                  <c:v>0.56711421655934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56-0744-A0C2-3A2CEDECB450}"/>
            </c:ext>
          </c:extLst>
        </c:ser>
        <c:ser>
          <c:idx val="3"/>
          <c:order val="3"/>
          <c:tx>
            <c:strRef>
              <c:f>Sheet1!$E$12</c:f>
              <c:strCache>
                <c:ptCount val="1"/>
                <c:pt idx="0">
                  <c:v>854Δnga [NAD]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5:$G$15</c:f>
                <c:numCache>
                  <c:formatCode>General</c:formatCode>
                  <c:ptCount val="3"/>
                  <c:pt idx="0">
                    <c:v>18.163565962722046</c:v>
                  </c:pt>
                  <c:pt idx="1">
                    <c:v>33.443633019443411</c:v>
                  </c:pt>
                  <c:pt idx="2">
                    <c:v>45.270455839111385</c:v>
                  </c:pt>
                </c:numCache>
              </c:numRef>
            </c:plus>
            <c:minus>
              <c:numRef>
                <c:f>Sheet1!$E$15:$G$15</c:f>
                <c:numCache>
                  <c:formatCode>General</c:formatCode>
                  <c:ptCount val="3"/>
                  <c:pt idx="0">
                    <c:v>18.163565962722046</c:v>
                  </c:pt>
                  <c:pt idx="1">
                    <c:v>33.443633019443411</c:v>
                  </c:pt>
                  <c:pt idx="2">
                    <c:v>45.270455839111385</c:v>
                  </c:pt>
                </c:numCache>
              </c:numRef>
            </c:minus>
          </c:errBars>
          <c:xVal>
            <c:numRef>
              <c:f>Sheet1!$E$13:$G$1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2</c:v>
                </c:pt>
              </c:numCache>
            </c:numRef>
          </c:xVal>
          <c:yVal>
            <c:numRef>
              <c:f>Sheet1!$E$14:$G$14</c:f>
              <c:numCache>
                <c:formatCode>0.0</c:formatCode>
                <c:ptCount val="3"/>
                <c:pt idx="0">
                  <c:v>153.74997031556836</c:v>
                </c:pt>
                <c:pt idx="1">
                  <c:v>498.54068137187755</c:v>
                </c:pt>
                <c:pt idx="2">
                  <c:v>1084.2287299630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56-0744-A0C2-3A2CEDECB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341696"/>
        <c:axId val="85330176"/>
      </c:scatterChart>
      <c:valAx>
        <c:axId val="67374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, 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5328256"/>
        <c:crosses val="autoZero"/>
        <c:crossBetween val="midCat"/>
      </c:valAx>
      <c:valAx>
        <c:axId val="85328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Absorbance, 600 nm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7374464"/>
        <c:crosses val="autoZero"/>
        <c:crossBetween val="midCat"/>
      </c:valAx>
      <c:valAx>
        <c:axId val="85330176"/>
        <c:scaling>
          <c:orientation val="minMax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[NAD], nM 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5341696"/>
        <c:crosses val="max"/>
        <c:crossBetween val="midCat"/>
      </c:valAx>
      <c:valAx>
        <c:axId val="85341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5330176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B$19</c:f>
              <c:strCache>
                <c:ptCount val="1"/>
                <c:pt idx="0">
                  <c:v>85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B$22:$D$22</c:f>
                <c:numCache>
                  <c:formatCode>General</c:formatCode>
                  <c:ptCount val="3"/>
                  <c:pt idx="0">
                    <c:v>1.0037052874902161</c:v>
                  </c:pt>
                  <c:pt idx="1">
                    <c:v>0.40659939011571683</c:v>
                  </c:pt>
                  <c:pt idx="2">
                    <c:v>0.43607690623130768</c:v>
                  </c:pt>
                </c:numCache>
              </c:numRef>
            </c:plus>
            <c:minus>
              <c:numRef>
                <c:f>Sheet1!$B$22:$D$22</c:f>
                <c:numCache>
                  <c:formatCode>General</c:formatCode>
                  <c:ptCount val="3"/>
                  <c:pt idx="0">
                    <c:v>1.0037052874902161</c:v>
                  </c:pt>
                  <c:pt idx="1">
                    <c:v>0.40659939011571683</c:v>
                  </c:pt>
                  <c:pt idx="2">
                    <c:v>0.43607690623130768</c:v>
                  </c:pt>
                </c:numCache>
              </c:numRef>
            </c:minus>
          </c:errBars>
          <c:cat>
            <c:numRef>
              <c:f>Sheet1!$B$20:$D$20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2</c:v>
                </c:pt>
              </c:numCache>
            </c:numRef>
          </c:cat>
          <c:val>
            <c:numRef>
              <c:f>Sheet1!$B$21:$D$21</c:f>
              <c:numCache>
                <c:formatCode>General</c:formatCode>
                <c:ptCount val="3"/>
                <c:pt idx="0">
                  <c:v>0.37933740735474014</c:v>
                </c:pt>
                <c:pt idx="1">
                  <c:v>3.9947875798677514E-2</c:v>
                </c:pt>
                <c:pt idx="2">
                  <c:v>0.35175104195396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70-C142-8030-D31ECAA91E27}"/>
            </c:ext>
          </c:extLst>
        </c:ser>
        <c:ser>
          <c:idx val="0"/>
          <c:order val="1"/>
          <c:tx>
            <c:strRef>
              <c:f>Sheet1!$E$19</c:f>
              <c:strCache>
                <c:ptCount val="1"/>
                <c:pt idx="0">
                  <c:v>854Δng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22:$G$22</c:f>
                <c:numCache>
                  <c:formatCode>General</c:formatCode>
                  <c:ptCount val="3"/>
                  <c:pt idx="0">
                    <c:v>45.922333200482839</c:v>
                  </c:pt>
                  <c:pt idx="1">
                    <c:v>35.257658614989232</c:v>
                  </c:pt>
                  <c:pt idx="2">
                    <c:v>32.6431957209454</c:v>
                  </c:pt>
                </c:numCache>
              </c:numRef>
            </c:plus>
            <c:minus>
              <c:numRef>
                <c:f>Sheet1!$E$22:$G$22</c:f>
                <c:numCache>
                  <c:formatCode>General</c:formatCode>
                  <c:ptCount val="3"/>
                  <c:pt idx="0">
                    <c:v>45.922333200482839</c:v>
                  </c:pt>
                  <c:pt idx="1">
                    <c:v>35.257658614989232</c:v>
                  </c:pt>
                  <c:pt idx="2">
                    <c:v>32.6431957209454</c:v>
                  </c:pt>
                </c:numCache>
              </c:numRef>
            </c:minus>
          </c:errBars>
          <c:val>
            <c:numRef>
              <c:f>Sheet1!$E$21:$G$21</c:f>
              <c:numCache>
                <c:formatCode>General</c:formatCode>
                <c:ptCount val="3"/>
                <c:pt idx="0">
                  <c:v>296.86075195513075</c:v>
                </c:pt>
                <c:pt idx="1">
                  <c:v>378.34900483354994</c:v>
                </c:pt>
                <c:pt idx="2">
                  <c:v>666.72785147369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70-C142-8030-D31ECAA91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221312"/>
        <c:axId val="104301312"/>
      </c:barChart>
      <c:catAx>
        <c:axId val="104221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,</a:t>
                </a:r>
                <a:r>
                  <a:rPr lang="en-US" b="0" baseline="0"/>
                  <a:t> hours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low"/>
        <c:crossAx val="104301312"/>
        <c:crosses val="autoZero"/>
        <c:auto val="1"/>
        <c:lblAlgn val="ctr"/>
        <c:lblOffset val="100"/>
        <c:noMultiLvlLbl val="0"/>
      </c:catAx>
      <c:valAx>
        <c:axId val="1043013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[NAD]/Absorbance, </a:t>
                </a:r>
                <a:r>
                  <a:rPr lang="en-US" b="0">
                    <a:latin typeface="Calibri"/>
                  </a:rPr>
                  <a:t>nM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2213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5.9847550306211722E-2"/>
                  <c:y val="-3.2882035578885971E-2"/>
                </c:manualLayout>
              </c:layout>
              <c:numFmt formatCode="General" sourceLinked="0"/>
            </c:trendlineLbl>
          </c:trendline>
          <c:xVal>
            <c:numRef>
              <c:f>Sheet2!$C$13:$G$13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300</c:v>
                </c:pt>
              </c:numCache>
            </c:numRef>
          </c:xVal>
          <c:yVal>
            <c:numRef>
              <c:f>Sheet2!$C$15:$G$15</c:f>
              <c:numCache>
                <c:formatCode>General</c:formatCode>
                <c:ptCount val="5"/>
                <c:pt idx="0">
                  <c:v>0</c:v>
                </c:pt>
                <c:pt idx="1">
                  <c:v>496.44883333333331</c:v>
                </c:pt>
                <c:pt idx="2">
                  <c:v>1234.4138333333335</c:v>
                </c:pt>
                <c:pt idx="3">
                  <c:v>2522.4965000000002</c:v>
                </c:pt>
                <c:pt idx="4">
                  <c:v>3602.6081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63-9F40-A82A-16AD4E191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728064"/>
        <c:axId val="84729856"/>
      </c:scatterChart>
      <c:valAx>
        <c:axId val="8472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4729856"/>
        <c:crosses val="autoZero"/>
        <c:crossBetween val="midCat"/>
      </c:valAx>
      <c:valAx>
        <c:axId val="84729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728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2075</xdr:colOff>
      <xdr:row>0</xdr:row>
      <xdr:rowOff>0</xdr:rowOff>
    </xdr:from>
    <xdr:to>
      <xdr:col>21</xdr:col>
      <xdr:colOff>50800</xdr:colOff>
      <xdr:row>25</xdr:row>
      <xdr:rowOff>1635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6550</xdr:colOff>
      <xdr:row>26</xdr:row>
      <xdr:rowOff>100012</xdr:rowOff>
    </xdr:from>
    <xdr:to>
      <xdr:col>19</xdr:col>
      <xdr:colOff>641350</xdr:colOff>
      <xdr:row>40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5</xdr:colOff>
      <xdr:row>15</xdr:row>
      <xdr:rowOff>185737</xdr:rowOff>
    </xdr:from>
    <xdr:to>
      <xdr:col>7</xdr:col>
      <xdr:colOff>552450</xdr:colOff>
      <xdr:row>30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2"/>
  <sheetViews>
    <sheetView tabSelected="1" workbookViewId="0">
      <selection activeCell="E14" sqref="E14"/>
    </sheetView>
  </sheetViews>
  <sheetFormatPr baseColWidth="10" defaultColWidth="8.83203125" defaultRowHeight="15" x14ac:dyDescent="0.2"/>
  <cols>
    <col min="1" max="1" width="19.5" bestFit="1" customWidth="1"/>
    <col min="2" max="4" width="9.33203125" bestFit="1" customWidth="1"/>
    <col min="5" max="6" width="9.5" bestFit="1" customWidth="1"/>
    <col min="7" max="7" width="10.5" bestFit="1" customWidth="1"/>
  </cols>
  <sheetData>
    <row r="1" spans="1:7" x14ac:dyDescent="0.2">
      <c r="A1" s="2" t="s">
        <v>0</v>
      </c>
    </row>
    <row r="2" spans="1:7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8</v>
      </c>
      <c r="B3">
        <v>2</v>
      </c>
      <c r="C3">
        <v>0.73</v>
      </c>
      <c r="D3">
        <v>0.77</v>
      </c>
      <c r="E3">
        <v>0.69</v>
      </c>
      <c r="F3">
        <f>AVERAGE(C3:E3)</f>
        <v>0.73</v>
      </c>
      <c r="G3" s="1">
        <f>STDEV(C3:E3)</f>
        <v>4.0000000000000036E-2</v>
      </c>
    </row>
    <row r="4" spans="1:7" x14ac:dyDescent="0.2">
      <c r="B4">
        <v>4</v>
      </c>
      <c r="C4">
        <v>1.6</v>
      </c>
      <c r="D4">
        <v>1.6</v>
      </c>
      <c r="E4">
        <v>1.76</v>
      </c>
      <c r="F4" s="1">
        <f t="shared" ref="F4:F8" si="0">AVERAGE(C4:E4)</f>
        <v>1.6533333333333333</v>
      </c>
      <c r="G4" s="1">
        <f t="shared" ref="G4:G8" si="1">STDEV(C4:E4)</f>
        <v>9.2376043070340072E-2</v>
      </c>
    </row>
    <row r="5" spans="1:7" x14ac:dyDescent="0.2">
      <c r="B5">
        <v>22</v>
      </c>
      <c r="C5">
        <v>1.56</v>
      </c>
      <c r="D5">
        <v>1.64</v>
      </c>
      <c r="E5">
        <v>1.6</v>
      </c>
      <c r="F5" s="1">
        <f t="shared" si="0"/>
        <v>1.6000000000000003</v>
      </c>
      <c r="G5" s="1">
        <f t="shared" si="1"/>
        <v>3.9999999999999925E-2</v>
      </c>
    </row>
    <row r="6" spans="1:7" x14ac:dyDescent="0.2">
      <c r="A6" t="s">
        <v>9</v>
      </c>
      <c r="B6">
        <v>2</v>
      </c>
      <c r="C6">
        <v>0.5</v>
      </c>
      <c r="D6">
        <v>0.55000000000000004</v>
      </c>
      <c r="E6">
        <v>0.51</v>
      </c>
      <c r="F6">
        <f t="shared" si="0"/>
        <v>0.52</v>
      </c>
      <c r="G6" s="1">
        <f t="shared" si="1"/>
        <v>2.6457513110645932E-2</v>
      </c>
    </row>
    <row r="7" spans="1:7" x14ac:dyDescent="0.2">
      <c r="B7">
        <v>4</v>
      </c>
      <c r="C7">
        <v>1.36</v>
      </c>
      <c r="D7">
        <v>1.32</v>
      </c>
      <c r="E7">
        <v>1.28</v>
      </c>
      <c r="F7">
        <f t="shared" si="0"/>
        <v>1.32</v>
      </c>
      <c r="G7" s="1">
        <f t="shared" si="1"/>
        <v>4.0000000000000036E-2</v>
      </c>
    </row>
    <row r="8" spans="1:7" x14ac:dyDescent="0.2">
      <c r="B8">
        <v>22</v>
      </c>
      <c r="C8">
        <v>1.64</v>
      </c>
      <c r="D8">
        <v>1.6</v>
      </c>
      <c r="E8">
        <v>1.64</v>
      </c>
      <c r="F8" s="1">
        <f t="shared" si="0"/>
        <v>1.6266666666666667</v>
      </c>
      <c r="G8" s="1">
        <f t="shared" si="1"/>
        <v>2.3094010767584924E-2</v>
      </c>
    </row>
    <row r="10" spans="1:7" x14ac:dyDescent="0.2">
      <c r="A10" s="2" t="s">
        <v>7</v>
      </c>
    </row>
    <row r="12" spans="1:7" x14ac:dyDescent="0.2">
      <c r="B12" t="s">
        <v>14</v>
      </c>
      <c r="E12" t="s">
        <v>15</v>
      </c>
    </row>
    <row r="13" spans="1:7" x14ac:dyDescent="0.2">
      <c r="B13">
        <v>2</v>
      </c>
      <c r="C13">
        <v>4</v>
      </c>
      <c r="D13">
        <v>22</v>
      </c>
      <c r="E13">
        <v>2</v>
      </c>
      <c r="F13">
        <v>4</v>
      </c>
      <c r="G13">
        <v>22</v>
      </c>
    </row>
    <row r="14" spans="1:7" x14ac:dyDescent="0.2">
      <c r="A14" t="s">
        <v>5</v>
      </c>
      <c r="B14" s="4">
        <v>0.28490204137553093</v>
      </c>
      <c r="C14" s="4">
        <v>4.974654062200342E-2</v>
      </c>
      <c r="D14" s="4">
        <v>0.56711421655934624</v>
      </c>
      <c r="E14" s="4">
        <v>153.74997031556836</v>
      </c>
      <c r="F14" s="4">
        <v>498.54068137187755</v>
      </c>
      <c r="G14" s="4">
        <v>1084.2287299630086</v>
      </c>
    </row>
    <row r="15" spans="1:7" x14ac:dyDescent="0.2">
      <c r="A15" t="s">
        <v>6</v>
      </c>
      <c r="B15" s="4">
        <v>0.72404472925148156</v>
      </c>
      <c r="C15" s="4">
        <v>0.66679657907490875</v>
      </c>
      <c r="D15" s="4">
        <v>0.71017000829628163</v>
      </c>
      <c r="E15" s="4">
        <v>18.163565962722046</v>
      </c>
      <c r="F15" s="4">
        <v>33.443633019443411</v>
      </c>
      <c r="G15" s="4">
        <v>45.270455839111385</v>
      </c>
    </row>
    <row r="18" spans="1:28" x14ac:dyDescent="0.2">
      <c r="A18" s="2" t="s">
        <v>17</v>
      </c>
    </row>
    <row r="19" spans="1:28" x14ac:dyDescent="0.2">
      <c r="B19">
        <v>854</v>
      </c>
      <c r="E19" t="s">
        <v>13</v>
      </c>
    </row>
    <row r="20" spans="1:28" x14ac:dyDescent="0.2">
      <c r="B20">
        <v>2</v>
      </c>
      <c r="C20">
        <v>4</v>
      </c>
      <c r="D20">
        <v>22</v>
      </c>
      <c r="E20">
        <v>2</v>
      </c>
      <c r="F20">
        <v>4</v>
      </c>
      <c r="G20">
        <v>22</v>
      </c>
    </row>
    <row r="21" spans="1:28" x14ac:dyDescent="0.2">
      <c r="A21" t="s">
        <v>5</v>
      </c>
      <c r="B21">
        <v>0.37933740735474014</v>
      </c>
      <c r="C21">
        <v>3.9947875798677514E-2</v>
      </c>
      <c r="D21">
        <v>0.35175104195396828</v>
      </c>
      <c r="E21">
        <v>296.86075195513075</v>
      </c>
      <c r="F21">
        <v>378.34900483354994</v>
      </c>
      <c r="G21">
        <v>666.72785147369575</v>
      </c>
    </row>
    <row r="22" spans="1:28" x14ac:dyDescent="0.2">
      <c r="A22" t="s">
        <v>6</v>
      </c>
      <c r="B22" s="3">
        <v>1.0037052874902161</v>
      </c>
      <c r="C22" s="3">
        <v>0.40659939011571683</v>
      </c>
      <c r="D22" s="3">
        <v>0.43607690623130768</v>
      </c>
      <c r="E22" s="3">
        <v>45.922333200482839</v>
      </c>
      <c r="F22" s="3">
        <v>35.257658614989232</v>
      </c>
      <c r="G22" s="3">
        <v>32.6431957209454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</sheetData>
  <pageMargins left="0.7" right="0.7" top="0.75" bottom="0.75" header="0.3" footer="0.3"/>
  <pageSetup orientation="portrait" verticalDpi="599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8"/>
  <sheetViews>
    <sheetView workbookViewId="0">
      <selection activeCell="P16" sqref="P16"/>
    </sheetView>
  </sheetViews>
  <sheetFormatPr baseColWidth="10" defaultColWidth="8.83203125" defaultRowHeight="15" x14ac:dyDescent="0.2"/>
  <cols>
    <col min="1" max="1" width="17.6640625" bestFit="1" customWidth="1"/>
    <col min="2" max="4" width="9.33203125" bestFit="1" customWidth="1"/>
    <col min="5" max="6" width="9.5" bestFit="1" customWidth="1"/>
    <col min="7" max="7" width="10.5" bestFit="1" customWidth="1"/>
    <col min="11" max="13" width="9.33203125" bestFit="1" customWidth="1"/>
    <col min="14" max="15" width="9.5" bestFit="1" customWidth="1"/>
    <col min="16" max="16" width="10.5" bestFit="1" customWidth="1"/>
  </cols>
  <sheetData>
    <row r="1" spans="1:19" x14ac:dyDescent="0.2">
      <c r="B1">
        <v>854</v>
      </c>
      <c r="K1" t="s">
        <v>10</v>
      </c>
    </row>
    <row r="2" spans="1:19" x14ac:dyDescent="0.2">
      <c r="B2">
        <v>2</v>
      </c>
      <c r="C2">
        <v>2</v>
      </c>
      <c r="D2">
        <v>2</v>
      </c>
      <c r="E2">
        <v>4</v>
      </c>
      <c r="F2">
        <v>4</v>
      </c>
      <c r="G2">
        <v>4</v>
      </c>
      <c r="H2">
        <v>22</v>
      </c>
      <c r="I2">
        <v>22</v>
      </c>
      <c r="J2">
        <v>22</v>
      </c>
      <c r="K2">
        <v>2</v>
      </c>
      <c r="L2">
        <v>2</v>
      </c>
      <c r="M2">
        <v>2</v>
      </c>
      <c r="N2">
        <v>4</v>
      </c>
      <c r="O2">
        <v>4</v>
      </c>
      <c r="P2">
        <v>4</v>
      </c>
      <c r="Q2">
        <v>22</v>
      </c>
      <c r="R2">
        <v>22</v>
      </c>
      <c r="S2">
        <v>22</v>
      </c>
    </row>
    <row r="3" spans="1:19" x14ac:dyDescent="0.2">
      <c r="B3">
        <v>77.239000000000004</v>
      </c>
      <c r="C3">
        <v>36.045000000000002</v>
      </c>
      <c r="D3">
        <v>41.194000000000003</v>
      </c>
      <c r="E3">
        <v>41.194000000000003</v>
      </c>
      <c r="F3">
        <v>66.941000000000003</v>
      </c>
      <c r="G3">
        <v>41.194000000000003</v>
      </c>
      <c r="H3">
        <v>46.344000000000001</v>
      </c>
      <c r="I3">
        <v>66.941000000000003</v>
      </c>
      <c r="J3">
        <v>41.194000000000003</v>
      </c>
      <c r="K3">
        <v>2193.596</v>
      </c>
      <c r="L3">
        <v>1601.4280000000001</v>
      </c>
      <c r="M3">
        <v>1853.7429999999999</v>
      </c>
      <c r="N3">
        <v>5489.1390000000001</v>
      </c>
      <c r="O3">
        <v>6235.7849999999999</v>
      </c>
      <c r="P3">
        <v>6153.3959999999997</v>
      </c>
      <c r="Q3">
        <v>12260.449000000001</v>
      </c>
      <c r="R3">
        <v>13738.295</v>
      </c>
      <c r="S3">
        <v>13681.652</v>
      </c>
    </row>
    <row r="4" spans="1:19" x14ac:dyDescent="0.2">
      <c r="B4">
        <v>56.642000000000003</v>
      </c>
      <c r="C4">
        <v>46.344000000000001</v>
      </c>
      <c r="D4">
        <v>41.194000000000003</v>
      </c>
      <c r="E4">
        <v>51.493000000000002</v>
      </c>
      <c r="F4">
        <v>36.045000000000002</v>
      </c>
      <c r="G4">
        <v>36.045000000000002</v>
      </c>
      <c r="H4">
        <v>46.344000000000001</v>
      </c>
      <c r="I4">
        <v>61.790999999999997</v>
      </c>
      <c r="J4">
        <v>66.941000000000003</v>
      </c>
      <c r="K4">
        <v>2049.4160000000002</v>
      </c>
      <c r="L4">
        <v>1812.549</v>
      </c>
      <c r="M4">
        <v>1812.549</v>
      </c>
      <c r="N4">
        <v>5473.6909999999998</v>
      </c>
      <c r="O4">
        <v>6539.5929999999998</v>
      </c>
      <c r="P4">
        <v>6534.4440000000004</v>
      </c>
      <c r="Q4">
        <v>12713.587</v>
      </c>
      <c r="R4">
        <v>13264.561</v>
      </c>
      <c r="S4">
        <v>14016.355</v>
      </c>
    </row>
    <row r="5" spans="1:19" x14ac:dyDescent="0.2">
      <c r="B5">
        <v>56.642000000000003</v>
      </c>
      <c r="C5">
        <v>72.09</v>
      </c>
      <c r="D5">
        <v>56.642000000000003</v>
      </c>
      <c r="E5">
        <v>87.537999999999997</v>
      </c>
      <c r="F5">
        <v>41.194000000000003</v>
      </c>
      <c r="G5">
        <v>56.642000000000003</v>
      </c>
      <c r="H5">
        <v>82.388999999999996</v>
      </c>
      <c r="I5">
        <v>66.941000000000003</v>
      </c>
      <c r="J5">
        <v>36.045000000000002</v>
      </c>
      <c r="K5">
        <v>2281.134</v>
      </c>
      <c r="L5">
        <v>2028.819</v>
      </c>
      <c r="M5">
        <v>1652.921</v>
      </c>
      <c r="N5">
        <v>5973.1710000000003</v>
      </c>
      <c r="O5">
        <v>6292.4269999999997</v>
      </c>
      <c r="P5">
        <v>6343.92</v>
      </c>
      <c r="Q5">
        <v>12852.617</v>
      </c>
      <c r="R5">
        <v>13460.233</v>
      </c>
      <c r="S5">
        <v>13171.873</v>
      </c>
    </row>
    <row r="6" spans="1:19" x14ac:dyDescent="0.2">
      <c r="A6" t="s">
        <v>5</v>
      </c>
      <c r="B6">
        <f>AVERAGE(B3:B5)</f>
        <v>63.507666666666665</v>
      </c>
      <c r="C6">
        <f t="shared" ref="C6:S6" si="0">AVERAGE(C3:C5)</f>
        <v>51.493000000000002</v>
      </c>
      <c r="D6">
        <f t="shared" si="0"/>
        <v>46.343333333333334</v>
      </c>
      <c r="E6">
        <f t="shared" si="0"/>
        <v>60.07500000000001</v>
      </c>
      <c r="F6">
        <f t="shared" si="0"/>
        <v>48.06</v>
      </c>
      <c r="G6">
        <f t="shared" si="0"/>
        <v>44.627000000000002</v>
      </c>
      <c r="H6">
        <f t="shared" si="0"/>
        <v>58.359000000000002</v>
      </c>
      <c r="I6">
        <f t="shared" si="0"/>
        <v>65.224333333333334</v>
      </c>
      <c r="J6">
        <f t="shared" si="0"/>
        <v>48.06</v>
      </c>
      <c r="K6">
        <f t="shared" si="0"/>
        <v>2174.7153333333335</v>
      </c>
      <c r="L6">
        <f t="shared" si="0"/>
        <v>1814.2653333333335</v>
      </c>
      <c r="M6">
        <f t="shared" si="0"/>
        <v>1773.0709999999999</v>
      </c>
      <c r="N6">
        <f t="shared" si="0"/>
        <v>5645.3336666666664</v>
      </c>
      <c r="O6">
        <f t="shared" si="0"/>
        <v>6355.9350000000004</v>
      </c>
      <c r="P6">
        <f t="shared" si="0"/>
        <v>6343.920000000001</v>
      </c>
      <c r="Q6">
        <f t="shared" si="0"/>
        <v>12608.884333333333</v>
      </c>
      <c r="R6">
        <f t="shared" si="0"/>
        <v>13487.696333333333</v>
      </c>
      <c r="S6">
        <f t="shared" si="0"/>
        <v>13623.293333333333</v>
      </c>
    </row>
    <row r="7" spans="1:19" x14ac:dyDescent="0.2">
      <c r="A7" t="s">
        <v>11</v>
      </c>
      <c r="B7">
        <f t="shared" ref="B7:S7" si="1">B6-$C$14</f>
        <v>13.192166666666665</v>
      </c>
      <c r="C7">
        <f t="shared" si="1"/>
        <v>1.177500000000002</v>
      </c>
      <c r="D7">
        <f t="shared" si="1"/>
        <v>-3.9721666666666664</v>
      </c>
      <c r="E7">
        <f t="shared" si="1"/>
        <v>9.7595000000000098</v>
      </c>
      <c r="F7">
        <f t="shared" si="1"/>
        <v>-2.2554999999999978</v>
      </c>
      <c r="G7">
        <f t="shared" si="1"/>
        <v>-5.6884999999999977</v>
      </c>
      <c r="H7">
        <f t="shared" si="1"/>
        <v>8.0435000000000016</v>
      </c>
      <c r="I7">
        <f t="shared" si="1"/>
        <v>14.908833333333334</v>
      </c>
      <c r="J7">
        <f t="shared" si="1"/>
        <v>-2.2554999999999978</v>
      </c>
      <c r="K7">
        <f t="shared" si="1"/>
        <v>2124.3998333333334</v>
      </c>
      <c r="L7">
        <f t="shared" si="1"/>
        <v>1763.9498333333336</v>
      </c>
      <c r="M7">
        <f t="shared" si="1"/>
        <v>1722.7555</v>
      </c>
      <c r="N7">
        <f t="shared" si="1"/>
        <v>5595.0181666666667</v>
      </c>
      <c r="O7">
        <f t="shared" si="1"/>
        <v>6305.6195000000007</v>
      </c>
      <c r="P7">
        <f t="shared" si="1"/>
        <v>6293.6045000000013</v>
      </c>
      <c r="Q7">
        <f t="shared" si="1"/>
        <v>12558.568833333333</v>
      </c>
      <c r="R7">
        <f t="shared" si="1"/>
        <v>13437.380833333333</v>
      </c>
      <c r="S7">
        <f t="shared" si="1"/>
        <v>13572.977833333332</v>
      </c>
    </row>
    <row r="8" spans="1:19" x14ac:dyDescent="0.2">
      <c r="A8" t="s">
        <v>12</v>
      </c>
      <c r="B8">
        <f>B7/12.165</f>
        <v>1.0844362241402932</v>
      </c>
      <c r="C8">
        <f t="shared" ref="C8:S8" si="2">C7/12.165</f>
        <v>9.6794081381011268E-2</v>
      </c>
      <c r="D8">
        <f t="shared" si="2"/>
        <v>-0.32652418139471162</v>
      </c>
      <c r="E8">
        <f t="shared" si="2"/>
        <v>0.80226058364159558</v>
      </c>
      <c r="F8">
        <f t="shared" si="2"/>
        <v>-0.18540896013152469</v>
      </c>
      <c r="G8">
        <f t="shared" si="2"/>
        <v>-0.46761200164406069</v>
      </c>
      <c r="H8">
        <f t="shared" si="2"/>
        <v>0.6612001644060832</v>
      </c>
      <c r="I8">
        <f t="shared" si="2"/>
        <v>1.2255514454034802</v>
      </c>
      <c r="J8">
        <f t="shared" si="2"/>
        <v>-0.18540896013152469</v>
      </c>
      <c r="K8">
        <f t="shared" si="2"/>
        <v>174.63212768872449</v>
      </c>
      <c r="L8">
        <f t="shared" si="2"/>
        <v>145.00204137553092</v>
      </c>
      <c r="M8">
        <f t="shared" si="2"/>
        <v>141.61574188244967</v>
      </c>
      <c r="N8">
        <f t="shared" si="2"/>
        <v>459.92751061789289</v>
      </c>
      <c r="O8">
        <f t="shared" si="2"/>
        <v>518.34110152075641</v>
      </c>
      <c r="P8">
        <f t="shared" si="2"/>
        <v>517.3534319769833</v>
      </c>
      <c r="Q8">
        <f t="shared" si="2"/>
        <v>1032.3525551445405</v>
      </c>
      <c r="R8">
        <f t="shared" si="2"/>
        <v>1104.5935744622552</v>
      </c>
      <c r="S8">
        <f t="shared" si="2"/>
        <v>1115.7400602822304</v>
      </c>
    </row>
    <row r="9" spans="1:19" x14ac:dyDescent="0.2">
      <c r="A9" t="s">
        <v>0</v>
      </c>
      <c r="B9">
        <v>0.73</v>
      </c>
      <c r="C9">
        <v>0.77</v>
      </c>
      <c r="D9">
        <v>0.69</v>
      </c>
      <c r="E9">
        <v>1.6</v>
      </c>
      <c r="F9">
        <v>1.6</v>
      </c>
      <c r="G9">
        <v>1.76</v>
      </c>
      <c r="H9">
        <v>1.56</v>
      </c>
      <c r="I9">
        <v>1.64</v>
      </c>
      <c r="J9">
        <v>1.6</v>
      </c>
      <c r="K9">
        <v>0.5</v>
      </c>
      <c r="L9">
        <v>0.55000000000000004</v>
      </c>
      <c r="M9">
        <v>0.51</v>
      </c>
      <c r="N9">
        <v>1.36</v>
      </c>
      <c r="O9">
        <v>1.32</v>
      </c>
      <c r="P9">
        <v>1.28</v>
      </c>
      <c r="Q9">
        <v>1.64</v>
      </c>
      <c r="R9">
        <v>1.6</v>
      </c>
      <c r="S9">
        <v>1.64</v>
      </c>
    </row>
    <row r="10" spans="1:19" x14ac:dyDescent="0.2">
      <c r="A10" t="s">
        <v>16</v>
      </c>
      <c r="B10">
        <f>B8/B9</f>
        <v>1.4855290741647853</v>
      </c>
      <c r="C10">
        <f t="shared" ref="C10:S10" si="3">C8/C9</f>
        <v>0.12570659919611854</v>
      </c>
      <c r="D10">
        <f t="shared" si="3"/>
        <v>-0.47322345129668353</v>
      </c>
      <c r="E10">
        <f t="shared" si="3"/>
        <v>0.50141286477599722</v>
      </c>
      <c r="F10">
        <f t="shared" si="3"/>
        <v>-0.11588060008220293</v>
      </c>
      <c r="G10">
        <f t="shared" si="3"/>
        <v>-0.26568863729776176</v>
      </c>
      <c r="H10">
        <f t="shared" si="3"/>
        <v>0.42384625923466873</v>
      </c>
      <c r="I10">
        <f t="shared" si="3"/>
        <v>0.74728746670943913</v>
      </c>
      <c r="J10">
        <f t="shared" si="3"/>
        <v>-0.11588060008220293</v>
      </c>
      <c r="K10">
        <f t="shared" si="3"/>
        <v>349.26425537744899</v>
      </c>
      <c r="L10">
        <f t="shared" si="3"/>
        <v>263.640075228238</v>
      </c>
      <c r="M10">
        <f t="shared" si="3"/>
        <v>277.67792525970521</v>
      </c>
      <c r="N10">
        <f t="shared" si="3"/>
        <v>338.18199310139181</v>
      </c>
      <c r="O10">
        <f t="shared" si="3"/>
        <v>392.68265266723967</v>
      </c>
      <c r="P10">
        <f t="shared" si="3"/>
        <v>404.18236873201818</v>
      </c>
      <c r="Q10">
        <f t="shared" si="3"/>
        <v>629.48326533203692</v>
      </c>
      <c r="R10">
        <f t="shared" si="3"/>
        <v>690.37098403890946</v>
      </c>
      <c r="S10">
        <f t="shared" si="3"/>
        <v>680.32930505014053</v>
      </c>
    </row>
    <row r="13" spans="1:19" x14ac:dyDescent="0.2">
      <c r="B13" t="s">
        <v>7</v>
      </c>
      <c r="C13">
        <v>0</v>
      </c>
      <c r="D13">
        <v>50</v>
      </c>
      <c r="E13">
        <v>100</v>
      </c>
      <c r="F13">
        <v>200</v>
      </c>
      <c r="G13">
        <v>300</v>
      </c>
      <c r="H13" t="s">
        <v>18</v>
      </c>
      <c r="J13" t="s">
        <v>7</v>
      </c>
    </row>
    <row r="14" spans="1:19" x14ac:dyDescent="0.2">
      <c r="B14" t="s">
        <v>5</v>
      </c>
      <c r="C14">
        <v>50.3155</v>
      </c>
      <c r="D14">
        <v>546.7643333333333</v>
      </c>
      <c r="E14">
        <v>1284.7293333333334</v>
      </c>
      <c r="F14">
        <v>2572.8120000000004</v>
      </c>
      <c r="G14">
        <v>3652.923666666667</v>
      </c>
      <c r="K14">
        <v>854</v>
      </c>
      <c r="N14" t="s">
        <v>10</v>
      </c>
    </row>
    <row r="15" spans="1:19" x14ac:dyDescent="0.2">
      <c r="B15" t="s">
        <v>11</v>
      </c>
      <c r="C15">
        <f>C14-$C$14</f>
        <v>0</v>
      </c>
      <c r="D15">
        <f t="shared" ref="D15:G15" si="4">D14-$C$14</f>
        <v>496.44883333333331</v>
      </c>
      <c r="E15">
        <f t="shared" si="4"/>
        <v>1234.4138333333335</v>
      </c>
      <c r="F15">
        <f t="shared" si="4"/>
        <v>2522.4965000000002</v>
      </c>
      <c r="G15">
        <f t="shared" si="4"/>
        <v>3602.6081666666669</v>
      </c>
      <c r="K15">
        <v>2</v>
      </c>
      <c r="L15">
        <v>4</v>
      </c>
      <c r="M15">
        <v>22</v>
      </c>
      <c r="N15">
        <v>2</v>
      </c>
      <c r="O15">
        <v>4</v>
      </c>
      <c r="P15">
        <v>22</v>
      </c>
    </row>
    <row r="16" spans="1:19" x14ac:dyDescent="0.2">
      <c r="J16" t="s">
        <v>5</v>
      </c>
      <c r="K16" s="3">
        <f>AVERAGE(B8:D8)</f>
        <v>0.28490204137553093</v>
      </c>
      <c r="L16" s="3">
        <f>AVERAGE(E8:G8)</f>
        <v>4.974654062200342E-2</v>
      </c>
      <c r="M16" s="3">
        <f>AVERAGE(H8:J8)</f>
        <v>0.56711421655934624</v>
      </c>
      <c r="N16" s="3">
        <f>AVERAGE(K8:M8)</f>
        <v>153.74997031556836</v>
      </c>
      <c r="O16" s="3">
        <f>AVERAGE(N8:P8)</f>
        <v>498.54068137187755</v>
      </c>
      <c r="P16" s="3">
        <f>AVERAGE(Q8:S8)</f>
        <v>1084.2287299630086</v>
      </c>
    </row>
    <row r="17" spans="2:16" x14ac:dyDescent="0.2">
      <c r="J17" t="s">
        <v>6</v>
      </c>
      <c r="K17" s="3">
        <f>STDEV(B8:D8)</f>
        <v>0.72404472925148156</v>
      </c>
      <c r="L17" s="3">
        <f>STDEV(E8:G8)</f>
        <v>0.66679657907490875</v>
      </c>
      <c r="M17" s="3">
        <f>STDEV(H8:J8)</f>
        <v>0.71017000829628163</v>
      </c>
      <c r="N17" s="3">
        <f>STDEV(K8:M8)</f>
        <v>18.163565962722046</v>
      </c>
      <c r="O17" s="3">
        <f>STDEV(N8:P8)</f>
        <v>33.443633019443411</v>
      </c>
      <c r="P17" s="3">
        <f>STDEV(Q8:S8)</f>
        <v>45.270455839111385</v>
      </c>
    </row>
    <row r="19" spans="2:16" x14ac:dyDescent="0.2">
      <c r="B19" s="3"/>
      <c r="C19" s="3"/>
      <c r="D19" s="3"/>
      <c r="E19" s="3"/>
      <c r="F19" s="3"/>
      <c r="G19" s="3"/>
      <c r="J19" t="s">
        <v>16</v>
      </c>
    </row>
    <row r="20" spans="2:16" x14ac:dyDescent="0.2">
      <c r="B20" s="3"/>
      <c r="C20" s="3"/>
      <c r="D20" s="3"/>
      <c r="E20" s="3"/>
      <c r="F20" s="3"/>
      <c r="G20" s="3"/>
      <c r="K20">
        <v>854</v>
      </c>
      <c r="N20" t="s">
        <v>10</v>
      </c>
    </row>
    <row r="21" spans="2:16" x14ac:dyDescent="0.2">
      <c r="K21">
        <v>2</v>
      </c>
      <c r="L21">
        <v>4</v>
      </c>
      <c r="M21">
        <v>22</v>
      </c>
      <c r="N21">
        <v>2</v>
      </c>
      <c r="O21">
        <v>4</v>
      </c>
      <c r="P21">
        <v>22</v>
      </c>
    </row>
    <row r="22" spans="2:16" x14ac:dyDescent="0.2">
      <c r="J22" t="s">
        <v>5</v>
      </c>
      <c r="K22" s="1">
        <f>AVERAGE(B10:D10)</f>
        <v>0.37933740735474014</v>
      </c>
      <c r="L22" s="1">
        <f>AVERAGE(E10:G10)</f>
        <v>3.9947875798677514E-2</v>
      </c>
      <c r="M22" s="1">
        <f>AVERAGE(H10:J10)</f>
        <v>0.35175104195396828</v>
      </c>
      <c r="N22" s="1">
        <f>AVERAGE(K10:M10)</f>
        <v>296.86075195513075</v>
      </c>
      <c r="O22" s="1">
        <f>AVERAGE(N10:P10)</f>
        <v>378.34900483354994</v>
      </c>
      <c r="P22" s="1">
        <f>AVERAGE(Q10:S10)</f>
        <v>666.72785147369575</v>
      </c>
    </row>
    <row r="23" spans="2:16" x14ac:dyDescent="0.2">
      <c r="J23" t="s">
        <v>6</v>
      </c>
      <c r="K23" s="1">
        <f>STDEV(B10:D10)</f>
        <v>1.0037052874902161</v>
      </c>
      <c r="L23" s="1">
        <f>STDEV(E10:G10)</f>
        <v>0.40659939011571683</v>
      </c>
      <c r="M23" s="1">
        <f>STDEV(H10:J10)</f>
        <v>0.43607690623130768</v>
      </c>
      <c r="N23" s="1">
        <f>STDEV(K10:M10)</f>
        <v>45.922333200482839</v>
      </c>
      <c r="O23" s="1">
        <f>STDEV(N10:P10)</f>
        <v>35.257658614989232</v>
      </c>
      <c r="P23" s="1">
        <f>STDEV(Q10:S10)</f>
        <v>32.6431957209454</v>
      </c>
    </row>
    <row r="28" spans="2:16" x14ac:dyDescent="0.2">
      <c r="B28" s="3"/>
      <c r="C28" s="3"/>
      <c r="D28" s="3"/>
      <c r="E28" s="3"/>
      <c r="F28" s="3"/>
      <c r="G28" s="3"/>
    </row>
  </sheetData>
  <pageMargins left="0.7" right="0.7" top="0.75" bottom="0.75" header="0.3" footer="0.3"/>
  <pageSetup orientation="portrait" verticalDpi="599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Kentuck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, Rebecca J</dc:creator>
  <cp:lastModifiedBy>Microsoft Office User</cp:lastModifiedBy>
  <dcterms:created xsi:type="dcterms:W3CDTF">2017-04-19T18:46:34Z</dcterms:created>
  <dcterms:modified xsi:type="dcterms:W3CDTF">2022-06-20T18:07:00Z</dcterms:modified>
</cp:coreProperties>
</file>